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14"/>
  <workbookPr/>
  <mc:AlternateContent xmlns:mc="http://schemas.openxmlformats.org/markup-compatibility/2006">
    <mc:Choice Requires="x15">
      <x15ac:absPath xmlns:x15ac="http://schemas.microsoft.com/office/spreadsheetml/2010/11/ac" url="https://d.docs.live.net/80ed2b38bc7399a1/Teamwork/Adela Della Marina/CHRNE/Metabolites/"/>
    </mc:Choice>
  </mc:AlternateContent>
  <xr:revisionPtr revIDLastSave="20" documentId="8_{89344E4A-D469-4FE1-916E-937986E3ED35}" xr6:coauthVersionLast="47" xr6:coauthVersionMax="47" xr10:uidLastSave="{0D67AE50-9909-48BA-8EB5-1F5DF309D040}"/>
  <bookViews>
    <workbookView xWindow="-120" yWindow="-120" windowWidth="20730" windowHeight="11160" xr2:uid="{CC007FD0-9E2B-46B6-A769-815EC000F1CE}"/>
  </bookViews>
  <sheets>
    <sheet name="data for figure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9" l="1"/>
  <c r="E31" i="9"/>
  <c r="C31" i="9"/>
  <c r="H31" i="9"/>
  <c r="F31" i="9"/>
  <c r="D31" i="9"/>
  <c r="B31" i="9"/>
</calcChain>
</file>

<file path=xl/sharedStrings.xml><?xml version="1.0" encoding="utf-8"?>
<sst xmlns="http://schemas.openxmlformats.org/spreadsheetml/2006/main" count="58" uniqueCount="21">
  <si>
    <t>μmoles /L</t>
  </si>
  <si>
    <t>AsparticAcid</t>
  </si>
  <si>
    <t>Glutamic acid</t>
  </si>
  <si>
    <t>Phosphoserine</t>
  </si>
  <si>
    <t>Aminoadipate</t>
  </si>
  <si>
    <t>Citrulline</t>
  </si>
  <si>
    <t>Ornithine</t>
  </si>
  <si>
    <t>1-Methylhistidine</t>
  </si>
  <si>
    <t>CHRNE</t>
  </si>
  <si>
    <t>Control</t>
  </si>
  <si>
    <t>t-test</t>
  </si>
  <si>
    <t>**</t>
  </si>
  <si>
    <t>*</t>
  </si>
  <si>
    <t>Symbol</t>
  </si>
  <si>
    <t>Meaning</t>
  </si>
  <si>
    <t>ns</t>
  </si>
  <si>
    <t>P &gt; 0.05</t>
  </si>
  <si>
    <t>P ≤ 0.05</t>
  </si>
  <si>
    <t>P ≤ 0.01</t>
  </si>
  <si>
    <t>***</t>
  </si>
  <si>
    <t>P ≤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0"/>
      <color rgb="FF0D1267"/>
      <name val="Roboto"/>
    </font>
    <font>
      <i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2" borderId="0" xfId="1" applyAlignment="1">
      <alignment horizontal="left"/>
    </xf>
    <xf numFmtId="0" fontId="0" fillId="3" borderId="0" xfId="0" applyFill="1" applyAlignment="1">
      <alignment horizontal="left"/>
    </xf>
    <xf numFmtId="0" fontId="1" fillId="3" borderId="0" xfId="1" applyFill="1" applyAlignment="1">
      <alignment horizontal="left"/>
    </xf>
    <xf numFmtId="164" fontId="1" fillId="2" borderId="0" xfId="1" applyNumberFormat="1" applyAlignment="1">
      <alignment horizontal="left"/>
    </xf>
    <xf numFmtId="2" fontId="1" fillId="2" borderId="0" xfId="1" applyNumberFormat="1" applyAlignment="1">
      <alignment horizontal="left"/>
    </xf>
    <xf numFmtId="0" fontId="2" fillId="4" borderId="0" xfId="0" applyFont="1" applyFill="1" applyAlignment="1">
      <alignment vertical="center" wrapText="1"/>
    </xf>
    <xf numFmtId="0" fontId="3" fillId="0" borderId="0" xfId="0" applyFont="1" applyAlignment="1">
      <alignment horizontal="left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AB2EB-14CA-4917-AF1A-4797ADD95657}">
  <dimension ref="A1:H38"/>
  <sheetViews>
    <sheetView tabSelected="1" workbookViewId="0">
      <selection activeCell="A31" sqref="A31"/>
    </sheetView>
  </sheetViews>
  <sheetFormatPr defaultColWidth="9" defaultRowHeight="14.25"/>
  <cols>
    <col min="1" max="1" width="7" style="1" bestFit="1" customWidth="1"/>
    <col min="2" max="2" width="12" style="1" bestFit="1" customWidth="1"/>
    <col min="3" max="3" width="12.140625" style="1" bestFit="1" customWidth="1"/>
    <col min="4" max="4" width="13.140625" style="1" bestFit="1" customWidth="1"/>
    <col min="5" max="5" width="12.140625" style="1" bestFit="1" customWidth="1"/>
    <col min="6" max="7" width="12" style="1" bestFit="1" customWidth="1"/>
    <col min="8" max="8" width="14.7109375" style="1" bestFit="1" customWidth="1"/>
  </cols>
  <sheetData>
    <row r="1" spans="1:8">
      <c r="B1" s="2" t="s">
        <v>0</v>
      </c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</row>
    <row r="2" spans="1:8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s="8" t="s">
        <v>8</v>
      </c>
      <c r="B3" s="2">
        <v>7.5</v>
      </c>
      <c r="C3" s="2">
        <v>22</v>
      </c>
      <c r="D3" s="2">
        <v>0.25317000000000001</v>
      </c>
      <c r="E3" s="2">
        <v>2.9394</v>
      </c>
      <c r="F3" s="2">
        <v>22.119</v>
      </c>
      <c r="G3" s="2">
        <v>75.14</v>
      </c>
      <c r="H3" s="2">
        <v>3.8165999999999998</v>
      </c>
    </row>
    <row r="4" spans="1:8">
      <c r="A4" s="8" t="s">
        <v>8</v>
      </c>
      <c r="B4" s="2">
        <v>16.400000000000002</v>
      </c>
      <c r="C4" s="2">
        <v>63.4</v>
      </c>
      <c r="D4" s="2">
        <v>0.81679999999999997</v>
      </c>
      <c r="E4" s="2">
        <v>6.3434000000000008</v>
      </c>
      <c r="F4" s="2">
        <v>18.182000000000002</v>
      </c>
      <c r="G4" s="2">
        <v>59.538999999999994</v>
      </c>
      <c r="H4" s="2">
        <v>4.3814000000000002</v>
      </c>
    </row>
    <row r="5" spans="1:8">
      <c r="A5" s="8" t="s">
        <v>8</v>
      </c>
      <c r="B5" s="2">
        <v>15.2</v>
      </c>
      <c r="C5" s="2">
        <v>33.200000000000003</v>
      </c>
      <c r="D5" s="2">
        <v>0.50495000000000001</v>
      </c>
      <c r="E5" s="2">
        <v>5.8625999999999996</v>
      </c>
      <c r="F5" s="2">
        <v>21.882999999999999</v>
      </c>
      <c r="G5" s="2">
        <v>67.825999999999993</v>
      </c>
      <c r="H5" s="2">
        <v>3.2483</v>
      </c>
    </row>
    <row r="6" spans="1:8">
      <c r="A6" s="8" t="s">
        <v>8</v>
      </c>
      <c r="B6" s="2">
        <v>10.6</v>
      </c>
      <c r="C6" s="2">
        <v>26.200000000000003</v>
      </c>
      <c r="D6" s="2">
        <v>0.33642</v>
      </c>
      <c r="E6" s="2">
        <v>4.1539999999999999</v>
      </c>
      <c r="F6" s="2">
        <v>23.832000000000001</v>
      </c>
      <c r="G6" s="2">
        <v>68.037000000000006</v>
      </c>
      <c r="H6" s="2">
        <v>2.9268999999999998</v>
      </c>
    </row>
    <row r="7" spans="1:8">
      <c r="A7" s="8" t="s">
        <v>8</v>
      </c>
      <c r="B7" s="2">
        <v>13.899999999999999</v>
      </c>
      <c r="C7" s="2">
        <v>33.9</v>
      </c>
      <c r="D7" s="2">
        <v>0.44175999999999999</v>
      </c>
      <c r="E7" s="2">
        <v>5.3831999999999995</v>
      </c>
      <c r="F7" s="2">
        <v>19.085000000000001</v>
      </c>
      <c r="G7" s="2">
        <v>53.898000000000003</v>
      </c>
      <c r="H7" s="2">
        <v>3.8289999999999997</v>
      </c>
    </row>
    <row r="8" spans="1:8">
      <c r="A8" s="8" t="s">
        <v>8</v>
      </c>
      <c r="B8" s="2">
        <v>8.9</v>
      </c>
      <c r="C8" s="2">
        <v>30.4</v>
      </c>
      <c r="D8" s="2">
        <v>0.39374999999999999</v>
      </c>
      <c r="E8" s="2">
        <v>3.4817</v>
      </c>
      <c r="F8" s="2">
        <v>12.31</v>
      </c>
      <c r="G8" s="2">
        <v>34.991</v>
      </c>
      <c r="H8" s="2">
        <v>2.4782999999999999</v>
      </c>
    </row>
    <row r="9" spans="1:8">
      <c r="A9" s="8" t="s">
        <v>8</v>
      </c>
      <c r="B9" s="2">
        <v>9.5</v>
      </c>
      <c r="C9" s="2">
        <v>48.5</v>
      </c>
      <c r="D9" s="2">
        <v>0.70023999999999997</v>
      </c>
      <c r="E9" s="2">
        <v>3.7151000000000005</v>
      </c>
      <c r="F9" s="2">
        <v>22.466000000000001</v>
      </c>
      <c r="G9" s="2">
        <v>53.727000000000004</v>
      </c>
      <c r="H9" s="2">
        <v>3.7875999999999999</v>
      </c>
    </row>
    <row r="10" spans="1:8">
      <c r="A10" s="8" t="s">
        <v>8</v>
      </c>
      <c r="B10" s="2">
        <v>8.2000000000000011</v>
      </c>
      <c r="C10" s="2">
        <v>19.7</v>
      </c>
      <c r="D10" s="2">
        <v>0.25201999999999997</v>
      </c>
      <c r="E10" s="2">
        <v>3.2185999999999999</v>
      </c>
      <c r="F10" s="2">
        <v>7.1377999999999995</v>
      </c>
      <c r="G10" s="2">
        <v>28.09</v>
      </c>
      <c r="H10" s="2">
        <v>3.3710999999999998</v>
      </c>
    </row>
    <row r="11" spans="1:8">
      <c r="A11" s="8" t="s">
        <v>8</v>
      </c>
      <c r="B11" s="2">
        <v>6.7</v>
      </c>
      <c r="C11" s="2">
        <v>30.3</v>
      </c>
      <c r="D11" s="2">
        <v>0.42966000000000004</v>
      </c>
      <c r="E11" s="2">
        <v>2.6480000000000001</v>
      </c>
      <c r="F11" s="2">
        <v>19.099</v>
      </c>
      <c r="G11" s="2">
        <v>52.061999999999998</v>
      </c>
      <c r="H11" s="2">
        <v>4.8842999999999996</v>
      </c>
    </row>
    <row r="12" spans="1:8">
      <c r="A12" s="3"/>
      <c r="B12" s="4"/>
      <c r="C12" s="4"/>
      <c r="D12" s="4"/>
      <c r="E12" s="4"/>
      <c r="F12" s="4"/>
      <c r="G12" s="4"/>
      <c r="H12" s="4"/>
    </row>
    <row r="13" spans="1:8">
      <c r="A13" s="1" t="s">
        <v>9</v>
      </c>
      <c r="B13" s="2">
        <v>13.700000000000001</v>
      </c>
      <c r="C13" s="2">
        <v>30.099999999999998</v>
      </c>
      <c r="D13" s="2">
        <v>0.35300000000000004</v>
      </c>
      <c r="E13" s="2">
        <v>5.3108000000000004</v>
      </c>
      <c r="F13" s="2">
        <v>33.300000000000004</v>
      </c>
      <c r="G13" s="2">
        <v>104.54</v>
      </c>
      <c r="H13" s="2">
        <v>4.7807000000000004</v>
      </c>
    </row>
    <row r="14" spans="1:8">
      <c r="A14" s="1" t="s">
        <v>9</v>
      </c>
      <c r="B14" s="2">
        <v>8.2000000000000011</v>
      </c>
      <c r="C14" s="2">
        <v>32.700000000000003</v>
      </c>
      <c r="D14" s="2">
        <v>0.43570999999999999</v>
      </c>
      <c r="E14" s="2">
        <v>3.2082999999999999</v>
      </c>
      <c r="F14" s="2">
        <v>18.785</v>
      </c>
      <c r="G14" s="2">
        <v>62.555000000000007</v>
      </c>
      <c r="H14" s="2">
        <v>7.0362999999999998</v>
      </c>
    </row>
    <row r="15" spans="1:8">
      <c r="A15" s="1" t="s">
        <v>9</v>
      </c>
      <c r="B15" s="2">
        <v>7.5</v>
      </c>
      <c r="C15" s="2">
        <v>21.3</v>
      </c>
      <c r="D15" s="2">
        <v>0.22761000000000001</v>
      </c>
      <c r="E15" s="2">
        <v>2.9621</v>
      </c>
      <c r="F15" s="2">
        <v>19.766000000000002</v>
      </c>
      <c r="G15" s="2">
        <v>52.276000000000003</v>
      </c>
      <c r="H15" s="2">
        <v>5.7887000000000004</v>
      </c>
    </row>
    <row r="16" spans="1:8">
      <c r="A16" s="1" t="s">
        <v>9</v>
      </c>
      <c r="B16" s="2">
        <v>10.6</v>
      </c>
      <c r="C16" s="2">
        <v>35.1</v>
      </c>
      <c r="D16" s="2">
        <v>0.47498999999999997</v>
      </c>
      <c r="E16" s="2">
        <v>4.1322000000000001</v>
      </c>
      <c r="F16" s="2">
        <v>18.899999999999999</v>
      </c>
      <c r="G16" s="2">
        <v>93.97999999999999</v>
      </c>
      <c r="H16" s="2">
        <v>7.7644000000000002</v>
      </c>
    </row>
    <row r="17" spans="1:8">
      <c r="A17" s="1" t="s">
        <v>9</v>
      </c>
      <c r="B17" s="2">
        <v>22.5</v>
      </c>
      <c r="C17" s="2">
        <v>73.800000000000011</v>
      </c>
      <c r="D17" s="2">
        <v>1.0337000000000001</v>
      </c>
      <c r="E17" s="2">
        <v>8.6202000000000005</v>
      </c>
      <c r="F17" s="2">
        <v>26.663999999999998</v>
      </c>
      <c r="G17" s="2">
        <v>71.331999999999994</v>
      </c>
      <c r="H17" s="2">
        <v>3.3136000000000001</v>
      </c>
    </row>
    <row r="18" spans="1:8">
      <c r="A18" s="1" t="s">
        <v>9</v>
      </c>
      <c r="B18" s="2">
        <v>21.1</v>
      </c>
      <c r="C18" s="2">
        <v>50.4</v>
      </c>
      <c r="D18" s="2">
        <v>0.69934999999999992</v>
      </c>
      <c r="E18" s="2">
        <v>8.0937999999999999</v>
      </c>
      <c r="F18" s="2">
        <v>29.468</v>
      </c>
      <c r="G18" s="2">
        <v>81.081999999999994</v>
      </c>
      <c r="H18" s="2">
        <v>8.0953999999999997</v>
      </c>
    </row>
    <row r="19" spans="1:8">
      <c r="A19" s="1" t="s">
        <v>9</v>
      </c>
      <c r="B19" s="2">
        <v>26.8</v>
      </c>
      <c r="C19" s="2">
        <v>92</v>
      </c>
      <c r="D19" s="2">
        <v>1.2458</v>
      </c>
      <c r="E19" s="2">
        <v>10.234999999999999</v>
      </c>
      <c r="F19" s="2">
        <v>20.610999999999997</v>
      </c>
      <c r="G19" s="2">
        <v>72.492000000000004</v>
      </c>
      <c r="H19" s="2">
        <v>7.051499999999999</v>
      </c>
    </row>
    <row r="20" spans="1:8">
      <c r="A20" s="1" t="s">
        <v>9</v>
      </c>
      <c r="B20" s="2">
        <v>38.5</v>
      </c>
      <c r="C20" s="2">
        <v>124.7</v>
      </c>
      <c r="D20" s="2">
        <v>1.6527000000000001</v>
      </c>
      <c r="E20" s="2">
        <v>14.536</v>
      </c>
      <c r="F20" s="2">
        <v>26.19</v>
      </c>
      <c r="G20" s="2">
        <v>95.608999999999995</v>
      </c>
      <c r="H20" s="2">
        <v>2.9614000000000003</v>
      </c>
    </row>
    <row r="21" spans="1:8">
      <c r="A21" s="1" t="s">
        <v>9</v>
      </c>
      <c r="B21" s="2">
        <v>25.7</v>
      </c>
      <c r="C21" s="2">
        <v>78</v>
      </c>
      <c r="D21" s="2">
        <v>0.99626000000000003</v>
      </c>
      <c r="E21" s="2">
        <v>9.8260000000000005</v>
      </c>
      <c r="F21" s="2">
        <v>21.975000000000001</v>
      </c>
      <c r="G21" s="2">
        <v>101.67999999999999</v>
      </c>
      <c r="H21" s="2">
        <v>2.5405000000000002</v>
      </c>
    </row>
    <row r="22" spans="1:8">
      <c r="A22" s="1" t="s">
        <v>9</v>
      </c>
      <c r="B22" s="2">
        <v>46.5</v>
      </c>
      <c r="C22" s="2">
        <v>174.1</v>
      </c>
      <c r="D22" s="2">
        <v>2.1332</v>
      </c>
      <c r="E22" s="2">
        <v>17.483000000000001</v>
      </c>
      <c r="F22" s="2">
        <v>21.745000000000001</v>
      </c>
      <c r="G22" s="2">
        <v>124.50000000000001</v>
      </c>
      <c r="H22" s="2">
        <v>4.8506</v>
      </c>
    </row>
    <row r="23" spans="1:8">
      <c r="A23" s="1" t="s">
        <v>9</v>
      </c>
      <c r="B23" s="2">
        <v>20</v>
      </c>
      <c r="C23" s="2">
        <v>42.7</v>
      </c>
      <c r="D23" s="2">
        <v>0.61507999999999996</v>
      </c>
      <c r="E23" s="2">
        <v>7.6705999999999994</v>
      </c>
      <c r="F23" s="2">
        <v>38.792999999999999</v>
      </c>
      <c r="G23" s="2">
        <v>74.748000000000005</v>
      </c>
      <c r="H23" s="2">
        <v>4.9908999999999999</v>
      </c>
    </row>
    <row r="24" spans="1:8">
      <c r="A24" s="1" t="s">
        <v>9</v>
      </c>
      <c r="B24" s="2">
        <v>21.9</v>
      </c>
      <c r="C24" s="2">
        <v>65.600000000000009</v>
      </c>
      <c r="D24" s="2">
        <v>0.97365999999999997</v>
      </c>
      <c r="E24" s="2">
        <v>8.3828999999999994</v>
      </c>
      <c r="F24" s="2">
        <v>31.69</v>
      </c>
      <c r="G24" s="2">
        <v>102.84</v>
      </c>
      <c r="H24" s="2">
        <v>8.2249999999999996</v>
      </c>
    </row>
    <row r="25" spans="1:8">
      <c r="A25" s="1" t="s">
        <v>9</v>
      </c>
      <c r="B25" s="2">
        <v>10.499999999999998</v>
      </c>
      <c r="C25" s="2">
        <v>26.500000000000004</v>
      </c>
      <c r="D25" s="2">
        <v>0.22282500000000002</v>
      </c>
      <c r="E25" s="2">
        <v>4.118125</v>
      </c>
      <c r="F25" s="2">
        <v>10.761750000000001</v>
      </c>
      <c r="G25" s="2">
        <v>33.618750000000006</v>
      </c>
      <c r="H25" s="2">
        <v>3.5205000000000002</v>
      </c>
    </row>
    <row r="26" spans="1:8">
      <c r="A26" s="1" t="s">
        <v>9</v>
      </c>
      <c r="B26" s="2">
        <v>13.700000000000001</v>
      </c>
      <c r="C26" s="2">
        <v>41.7</v>
      </c>
      <c r="D26" s="2">
        <v>0.54420999999999997</v>
      </c>
      <c r="E26" s="2">
        <v>5.3310000000000004</v>
      </c>
      <c r="F26" s="2">
        <v>27.395999999999997</v>
      </c>
      <c r="G26" s="2">
        <v>83.831999999999994</v>
      </c>
      <c r="H26" s="2">
        <v>4.1227</v>
      </c>
    </row>
    <row r="27" spans="1:8">
      <c r="A27" s="1" t="s">
        <v>9</v>
      </c>
      <c r="B27" s="2">
        <v>24.6</v>
      </c>
      <c r="C27" s="2">
        <v>116.5</v>
      </c>
      <c r="D27" s="2">
        <v>1.4216</v>
      </c>
      <c r="E27" s="2">
        <v>9.4184999999999999</v>
      </c>
      <c r="F27" s="2">
        <v>25.942999999999998</v>
      </c>
      <c r="G27" s="2">
        <v>106.39</v>
      </c>
      <c r="H27" s="2">
        <v>12.26</v>
      </c>
    </row>
    <row r="28" spans="1:8">
      <c r="A28" s="1" t="s">
        <v>9</v>
      </c>
      <c r="B28" s="2">
        <v>26.4</v>
      </c>
      <c r="C28" s="2">
        <v>76.300000000000011</v>
      </c>
      <c r="D28" s="2">
        <v>1.0382</v>
      </c>
      <c r="E28" s="2">
        <v>10.058</v>
      </c>
      <c r="F28" s="2">
        <v>30.81</v>
      </c>
      <c r="G28" s="2">
        <v>71.394999999999996</v>
      </c>
      <c r="H28" s="2">
        <v>22.056000000000001</v>
      </c>
    </row>
    <row r="29" spans="1:8">
      <c r="A29" s="1" t="s">
        <v>9</v>
      </c>
      <c r="B29" s="2">
        <v>29.4</v>
      </c>
      <c r="C29" s="2">
        <v>114.4</v>
      </c>
      <c r="D29" s="2">
        <v>1.5518000000000001</v>
      </c>
      <c r="E29" s="2">
        <v>11.171000000000001</v>
      </c>
      <c r="F29" s="2">
        <v>35.302</v>
      </c>
      <c r="G29" s="2">
        <v>109.61000000000001</v>
      </c>
      <c r="H29" s="2">
        <v>14.099999999999998</v>
      </c>
    </row>
    <row r="30" spans="1:8">
      <c r="B30" s="2"/>
      <c r="C30" s="2"/>
      <c r="D30" s="2"/>
      <c r="E30" s="2"/>
      <c r="F30" s="2"/>
      <c r="G30" s="2"/>
      <c r="H30" s="2"/>
    </row>
    <row r="31" spans="1:8">
      <c r="A31" s="1" t="s">
        <v>10</v>
      </c>
      <c r="B31" s="6">
        <f t="shared" ref="B31:H31" si="0">TTEST(B3:B11,B13:B29,2,2)</f>
        <v>6.7424519453637317E-3</v>
      </c>
      <c r="C31" s="6">
        <f>TTEST(C3:C11,C13:C29,2,2)</f>
        <v>2.1397345635846991E-2</v>
      </c>
      <c r="D31" s="6">
        <f t="shared" si="0"/>
        <v>2.3378912479055981E-2</v>
      </c>
      <c r="E31" s="6">
        <f>TTEST(E3:E11,E13:E29,2,2)</f>
        <v>6.501394758454607E-3</v>
      </c>
      <c r="F31" s="6">
        <f t="shared" si="0"/>
        <v>1.2887246790692565E-2</v>
      </c>
      <c r="G31" s="5">
        <f>TTEST(G3:G11,G13:G29,2,2)</f>
        <v>1.9614139732681253E-3</v>
      </c>
      <c r="H31" s="6">
        <f t="shared" si="0"/>
        <v>4.0586527514749539E-2</v>
      </c>
    </row>
    <row r="32" spans="1:8">
      <c r="B32" s="1" t="s">
        <v>11</v>
      </c>
      <c r="C32" s="1" t="s">
        <v>12</v>
      </c>
      <c r="D32" s="1" t="s">
        <v>12</v>
      </c>
      <c r="E32" s="1" t="s">
        <v>11</v>
      </c>
      <c r="F32" s="1" t="s">
        <v>11</v>
      </c>
      <c r="G32" s="1" t="s">
        <v>11</v>
      </c>
      <c r="H32" s="1" t="s">
        <v>12</v>
      </c>
    </row>
    <row r="34" spans="2:3">
      <c r="B34" s="7" t="s">
        <v>13</v>
      </c>
      <c r="C34" s="7" t="s">
        <v>14</v>
      </c>
    </row>
    <row r="35" spans="2:3">
      <c r="B35" s="7" t="s">
        <v>15</v>
      </c>
      <c r="C35" s="7" t="s">
        <v>16</v>
      </c>
    </row>
    <row r="36" spans="2:3">
      <c r="B36" s="7" t="s">
        <v>12</v>
      </c>
      <c r="C36" s="7" t="s">
        <v>17</v>
      </c>
    </row>
    <row r="37" spans="2:3">
      <c r="B37" s="7" t="s">
        <v>11</v>
      </c>
      <c r="C37" s="7" t="s">
        <v>18</v>
      </c>
    </row>
    <row r="38" spans="2:3">
      <c r="B38" s="7" t="s">
        <v>19</v>
      </c>
      <c r="C38" s="7" t="s">
        <v>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pali kale</dc:creator>
  <cp:keywords/>
  <dc:description/>
  <cp:lastModifiedBy>Adela Della Marina</cp:lastModifiedBy>
  <cp:revision/>
  <dcterms:created xsi:type="dcterms:W3CDTF">2024-05-03T10:18:03Z</dcterms:created>
  <dcterms:modified xsi:type="dcterms:W3CDTF">2024-08-18T12:13:31Z</dcterms:modified>
  <cp:category/>
  <cp:contentStatus/>
</cp:coreProperties>
</file>